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j.r.buissantdesamorie-4/Desktop/T1 revisions 3/submission/"/>
    </mc:Choice>
  </mc:AlternateContent>
  <xr:revisionPtr revIDLastSave="0" documentId="13_ncr:1_{6B7D335E-8BF6-744D-995E-B1467FEA9981}" xr6:coauthVersionLast="47" xr6:coauthVersionMax="47" xr10:uidLastSave="{00000000-0000-0000-0000-000000000000}"/>
  <bookViews>
    <workbookView xWindow="0" yWindow="760" windowWidth="30240" windowHeight="17240" xr2:uid="{5953C55B-939C-0F44-85E3-C62F41026E89}"/>
  </bookViews>
  <sheets>
    <sheet name="Extended_Data_Fig5b" sheetId="12" r:id="rId1"/>
    <sheet name="Extended_Data_Fig5c" sheetId="1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16" i="12" l="1"/>
  <c r="F16" i="12"/>
  <c r="D16" i="12"/>
  <c r="B16" i="12"/>
</calcChain>
</file>

<file path=xl/sharedStrings.xml><?xml version="1.0" encoding="utf-8"?>
<sst xmlns="http://schemas.openxmlformats.org/spreadsheetml/2006/main" count="54" uniqueCount="43">
  <si>
    <t>% stromal cells positive for SFPR2 in IHC for different tumors (patients)</t>
  </si>
  <si>
    <t>pt1</t>
  </si>
  <si>
    <t>pt2</t>
  </si>
  <si>
    <t xml:space="preserve"> pt3</t>
  </si>
  <si>
    <t>pt4</t>
  </si>
  <si>
    <t>Baseline-correction</t>
  </si>
  <si>
    <t>CORE</t>
  </si>
  <si>
    <t>INV</t>
  </si>
  <si>
    <t>CORE/CORE</t>
  </si>
  <si>
    <t>INV/CORE</t>
  </si>
  <si>
    <t>MEAN</t>
  </si>
  <si>
    <t>SEM</t>
  </si>
  <si>
    <t>pt3</t>
  </si>
  <si>
    <t>TTEST</t>
  </si>
  <si>
    <t>CoreHRC_CanellasSocias2022</t>
  </si>
  <si>
    <t>EpiHR_CanellasSocias2022</t>
  </si>
  <si>
    <t>yap_up100_Gregorieff2015</t>
  </si>
  <si>
    <t>fetal_Mustata2013</t>
  </si>
  <si>
    <t>trophocyte</t>
  </si>
  <si>
    <t>stromal.1</t>
  </si>
  <si>
    <t>macrophage</t>
  </si>
  <si>
    <t>T.CD8</t>
  </si>
  <si>
    <t>T.reg</t>
  </si>
  <si>
    <t>telocyte-like_CAF</t>
  </si>
  <si>
    <t>T.CD4</t>
  </si>
  <si>
    <t>pericytes</t>
  </si>
  <si>
    <t>B_cell</t>
  </si>
  <si>
    <t>telocyte</t>
  </si>
  <si>
    <t>myofibroblast.2</t>
  </si>
  <si>
    <t>SMC</t>
  </si>
  <si>
    <t>myofibroblast.1</t>
  </si>
  <si>
    <t>plasma</t>
  </si>
  <si>
    <t>mast_cells</t>
  </si>
  <si>
    <t>enteric_glial</t>
  </si>
  <si>
    <t>endothelial.stalk</t>
  </si>
  <si>
    <t>endothelial.tip</t>
  </si>
  <si>
    <t>MKI67_lymphocytes</t>
  </si>
  <si>
    <t>earlyCRC_INV</t>
  </si>
  <si>
    <t>REC_Efremova2024</t>
  </si>
  <si>
    <t>iREC_Efremova2024</t>
  </si>
  <si>
    <t>regenSC_Vasquez2022</t>
  </si>
  <si>
    <t>trophocyte-like_CAF MMP+</t>
  </si>
  <si>
    <t>trophocyte-like_CAF MMP-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Aptos Narrow"/>
      <family val="2"/>
      <scheme val="minor"/>
    </font>
    <font>
      <sz val="10"/>
      <name val="Arial"/>
      <family val="2"/>
    </font>
    <font>
      <sz val="12"/>
      <color rgb="FF000000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1" xfId="0" applyBorder="1"/>
    <xf numFmtId="0" fontId="1" fillId="0" borderId="1" xfId="0" applyFont="1" applyBorder="1"/>
    <xf numFmtId="0" fontId="1" fillId="0" borderId="1" xfId="0" applyFont="1" applyBorder="1" applyAlignment="1">
      <alignment horizontal="left"/>
    </xf>
    <xf numFmtId="0" fontId="2" fillId="0" borderId="0" xfId="0" applyFont="1"/>
    <xf numFmtId="0" fontId="2" fillId="0" borderId="0" xfId="0" applyFont="1" applyAlignment="1">
      <alignment horizontal="right"/>
    </xf>
    <xf numFmtId="0" fontId="0" fillId="0" borderId="0" xfId="0" applyAlignment="1">
      <alignment horizontal="right"/>
    </xf>
    <xf numFmtId="0" fontId="0" fillId="0" borderId="1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13F5F2-1602-6D46-BDD7-07E9D79066F6}">
  <dimension ref="A1:O16"/>
  <sheetViews>
    <sheetView tabSelected="1" workbookViewId="0">
      <selection activeCell="E32" sqref="E32"/>
    </sheetView>
  </sheetViews>
  <sheetFormatPr baseColWidth="10" defaultRowHeight="16" x14ac:dyDescent="0.2"/>
  <cols>
    <col min="1" max="1" width="12.6640625" bestFit="1" customWidth="1"/>
    <col min="2" max="2" width="9.33203125" bestFit="1" customWidth="1"/>
    <col min="3" max="3" width="17.1640625" bestFit="1" customWidth="1"/>
    <col min="4" max="4" width="14" bestFit="1" customWidth="1"/>
    <col min="8" max="8" width="12.6640625" bestFit="1" customWidth="1"/>
  </cols>
  <sheetData>
    <row r="1" spans="1:15" x14ac:dyDescent="0.2">
      <c r="B1" t="s">
        <v>0</v>
      </c>
    </row>
    <row r="2" spans="1:15" x14ac:dyDescent="0.2">
      <c r="B2" s="7" t="s">
        <v>1</v>
      </c>
      <c r="C2" s="7"/>
      <c r="D2" s="7" t="s">
        <v>2</v>
      </c>
      <c r="E2" s="7"/>
      <c r="F2" s="7" t="s">
        <v>3</v>
      </c>
      <c r="G2" s="7"/>
      <c r="H2" s="7" t="s">
        <v>4</v>
      </c>
      <c r="I2" s="7"/>
      <c r="K2" t="s">
        <v>5</v>
      </c>
    </row>
    <row r="3" spans="1:15" x14ac:dyDescent="0.2">
      <c r="B3" s="1" t="s">
        <v>6</v>
      </c>
      <c r="C3" s="1" t="s">
        <v>7</v>
      </c>
      <c r="D3" s="1" t="s">
        <v>6</v>
      </c>
      <c r="E3" s="1" t="s">
        <v>7</v>
      </c>
      <c r="F3" s="1" t="s">
        <v>6</v>
      </c>
      <c r="G3" s="1" t="s">
        <v>7</v>
      </c>
      <c r="H3" s="1" t="s">
        <v>6</v>
      </c>
      <c r="I3" s="1" t="s">
        <v>7</v>
      </c>
      <c r="K3" s="1"/>
      <c r="L3" s="1" t="s">
        <v>8</v>
      </c>
      <c r="M3" s="1"/>
      <c r="N3" s="1" t="s">
        <v>9</v>
      </c>
      <c r="O3" s="1"/>
    </row>
    <row r="4" spans="1:15" x14ac:dyDescent="0.2">
      <c r="B4" s="2">
        <v>18.417459999999998</v>
      </c>
      <c r="C4" s="2">
        <v>27.680409999999998</v>
      </c>
      <c r="D4" s="2">
        <v>5.9813080000000003</v>
      </c>
      <c r="E4" s="2">
        <v>18.995380000000001</v>
      </c>
      <c r="F4" s="2">
        <v>16.227180000000001</v>
      </c>
      <c r="G4" s="2">
        <v>20.136849999999999</v>
      </c>
      <c r="H4" s="2">
        <v>8.2660040000000006</v>
      </c>
      <c r="I4" s="2">
        <v>16.111470000000001</v>
      </c>
      <c r="K4" s="1"/>
      <c r="L4" s="1" t="s">
        <v>10</v>
      </c>
      <c r="M4" s="1" t="s">
        <v>11</v>
      </c>
      <c r="N4" s="1" t="s">
        <v>10</v>
      </c>
      <c r="O4" s="1" t="s">
        <v>11</v>
      </c>
    </row>
    <row r="5" spans="1:15" x14ac:dyDescent="0.2">
      <c r="B5" s="2">
        <v>14.17836</v>
      </c>
      <c r="C5" s="2">
        <v>39.562759999999997</v>
      </c>
      <c r="D5" s="2">
        <v>2.8729279999999999</v>
      </c>
      <c r="E5" s="2">
        <v>25.250150000000001</v>
      </c>
      <c r="F5" s="2">
        <v>13.266579999999999</v>
      </c>
      <c r="G5" s="2">
        <v>20.2439</v>
      </c>
      <c r="H5" s="2">
        <v>11.37358</v>
      </c>
      <c r="I5" s="2">
        <v>18.601520000000001</v>
      </c>
      <c r="K5" s="3" t="s">
        <v>1</v>
      </c>
      <c r="L5" s="2">
        <v>1</v>
      </c>
      <c r="M5" s="2">
        <v>0.12890256255626401</v>
      </c>
      <c r="N5" s="2">
        <v>2.0477923246445302</v>
      </c>
      <c r="O5" s="2">
        <v>0.44132015778501898</v>
      </c>
    </row>
    <row r="6" spans="1:15" x14ac:dyDescent="0.2">
      <c r="B6" s="2">
        <v>8.2909089999999992</v>
      </c>
      <c r="C6" s="2">
        <v>13.652279999999999</v>
      </c>
      <c r="D6" s="2">
        <v>2.9816509999999998</v>
      </c>
      <c r="E6" s="2">
        <v>23.556940000000001</v>
      </c>
      <c r="F6" s="2">
        <v>15.02262</v>
      </c>
      <c r="G6" s="2">
        <v>14.19847</v>
      </c>
      <c r="H6" s="2">
        <v>5.4443049999999999</v>
      </c>
      <c r="I6" s="2">
        <v>18.45842</v>
      </c>
      <c r="K6" s="3" t="s">
        <v>2</v>
      </c>
      <c r="L6" s="2">
        <v>1</v>
      </c>
      <c r="M6" s="2">
        <v>0.29816215749479402</v>
      </c>
      <c r="N6" s="2">
        <v>1.76172975098757</v>
      </c>
      <c r="O6" s="2">
        <v>0.43961053254745103</v>
      </c>
    </row>
    <row r="7" spans="1:15" x14ac:dyDescent="0.2">
      <c r="B7" s="2">
        <v>11.534280000000001</v>
      </c>
      <c r="C7" s="2">
        <v>18.29044</v>
      </c>
      <c r="D7" s="2">
        <v>3.9614560000000001</v>
      </c>
      <c r="E7" s="2">
        <v>24.25713</v>
      </c>
      <c r="F7" s="2">
        <v>12.29682</v>
      </c>
      <c r="G7" s="2">
        <v>8.6889059999999994</v>
      </c>
      <c r="H7" s="2">
        <v>7.3318630000000002</v>
      </c>
      <c r="I7" s="2">
        <v>8.8992140000000006</v>
      </c>
      <c r="K7" s="3" t="s">
        <v>12</v>
      </c>
      <c r="L7" s="2">
        <v>1</v>
      </c>
      <c r="M7" s="2">
        <v>8.74928926174771E-2</v>
      </c>
      <c r="N7" s="2">
        <v>1.1872506263942699</v>
      </c>
      <c r="O7" s="2">
        <v>0.130821923260106</v>
      </c>
    </row>
    <row r="8" spans="1:15" x14ac:dyDescent="0.2">
      <c r="B8" s="2">
        <v>6.9539669999999996</v>
      </c>
      <c r="C8" s="2">
        <v>27.25337</v>
      </c>
      <c r="D8" s="2">
        <v>10.186629999999999</v>
      </c>
      <c r="E8" s="2">
        <v>20.83333</v>
      </c>
      <c r="F8" s="2">
        <v>10.56241</v>
      </c>
      <c r="G8" s="2">
        <v>8.5929649999999995</v>
      </c>
      <c r="H8" s="2">
        <v>7.3180540000000001</v>
      </c>
      <c r="I8" s="2">
        <v>9.6712419999999995</v>
      </c>
      <c r="K8" s="3" t="s">
        <v>4</v>
      </c>
      <c r="L8" s="2">
        <v>1</v>
      </c>
      <c r="M8" s="2">
        <v>0.16431727337865501</v>
      </c>
      <c r="N8" s="2">
        <v>1.7376174651134599</v>
      </c>
      <c r="O8" s="2">
        <v>0.26692431172992098</v>
      </c>
    </row>
    <row r="9" spans="1:15" x14ac:dyDescent="0.2">
      <c r="B9" s="2">
        <v>8.4732819999999993</v>
      </c>
      <c r="C9" s="2">
        <v>10.025169999999999</v>
      </c>
      <c r="D9" s="2">
        <v>10.9589</v>
      </c>
      <c r="E9" s="2">
        <v>11.582280000000001</v>
      </c>
      <c r="F9" s="2">
        <v>10.671939999999999</v>
      </c>
      <c r="G9" s="2">
        <v>17.57075</v>
      </c>
      <c r="H9" s="2">
        <v>6.0235289999999999</v>
      </c>
      <c r="I9" s="2">
        <v>7.4980060000000002</v>
      </c>
    </row>
    <row r="10" spans="1:15" x14ac:dyDescent="0.2">
      <c r="B10" s="2">
        <v>11.020630000000001</v>
      </c>
      <c r="C10" s="2"/>
      <c r="D10" s="2">
        <v>11.962070000000001</v>
      </c>
      <c r="E10" s="2">
        <v>7.0827489999999997</v>
      </c>
      <c r="F10" s="2">
        <v>12.012639999999999</v>
      </c>
      <c r="G10" s="2">
        <v>15.25262</v>
      </c>
      <c r="H10" s="2">
        <v>10.771470000000001</v>
      </c>
      <c r="I10" s="2">
        <v>21.63627</v>
      </c>
    </row>
    <row r="11" spans="1:15" x14ac:dyDescent="0.2">
      <c r="B11" s="2">
        <v>13.258900000000001</v>
      </c>
      <c r="C11" s="2"/>
      <c r="D11" s="2">
        <v>14.785550000000001</v>
      </c>
      <c r="E11" s="2">
        <v>11.266920000000001</v>
      </c>
      <c r="F11" s="2">
        <v>8.7736789999999996</v>
      </c>
      <c r="G11" s="2">
        <v>17.225200000000001</v>
      </c>
      <c r="H11" s="2">
        <v>15.625</v>
      </c>
      <c r="I11" s="2">
        <v>12.452439999999999</v>
      </c>
    </row>
    <row r="12" spans="1:15" x14ac:dyDescent="0.2">
      <c r="B12" s="2">
        <v>9.7810220000000001</v>
      </c>
      <c r="C12" s="2"/>
      <c r="D12" s="2">
        <v>20.05348</v>
      </c>
      <c r="E12" s="2">
        <v>12.604039999999999</v>
      </c>
      <c r="F12" s="2">
        <v>12.21001</v>
      </c>
      <c r="G12" s="2">
        <v>12.45459</v>
      </c>
      <c r="H12" s="2">
        <v>6.0606059999999999</v>
      </c>
      <c r="I12" s="2">
        <v>21.08944</v>
      </c>
    </row>
    <row r="13" spans="1:15" x14ac:dyDescent="0.2">
      <c r="B13" s="2">
        <v>7.9800500000000003</v>
      </c>
      <c r="C13" s="2"/>
      <c r="D13" s="2"/>
      <c r="E13" s="2">
        <v>8.4980239999999991</v>
      </c>
      <c r="F13" s="2"/>
      <c r="G13" s="2">
        <v>12.12121</v>
      </c>
      <c r="H13" s="2">
        <v>7.5244109999999997</v>
      </c>
      <c r="I13" s="2">
        <v>12.40409</v>
      </c>
    </row>
    <row r="14" spans="1:15" x14ac:dyDescent="0.2">
      <c r="B14" s="2">
        <v>12.28407</v>
      </c>
      <c r="C14" s="2"/>
      <c r="D14" s="2"/>
      <c r="E14" s="2"/>
      <c r="F14" s="2"/>
      <c r="G14" s="2"/>
      <c r="H14" s="2"/>
      <c r="I14" s="2">
        <v>17.057289999999998</v>
      </c>
    </row>
    <row r="16" spans="1:15" x14ac:dyDescent="0.2">
      <c r="A16" t="s">
        <v>13</v>
      </c>
      <c r="B16">
        <f>_xlfn.T.TEST(B4:B14,C4:C9,2,2)</f>
        <v>4.4240466525494321E-3</v>
      </c>
      <c r="D16">
        <f>_xlfn.T.TEST(D4:D12,E4:E13,2,2)</f>
        <v>2.8678448435802122E-2</v>
      </c>
      <c r="F16">
        <f>_xlfn.T.TEST(F4:F12,G4:G13,2,2)</f>
        <v>0.1633806284321285</v>
      </c>
      <c r="H16">
        <f>_xlfn.T.TEST(H4:H13,I4:I14,2,2)</f>
        <v>2.7275705517684958E-3</v>
      </c>
    </row>
  </sheetData>
  <mergeCells count="4">
    <mergeCell ref="B2:C2"/>
    <mergeCell ref="D2:E2"/>
    <mergeCell ref="F2:G2"/>
    <mergeCell ref="H2:I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810F14-6553-BD4A-9B6B-D7A9A93D39B5}">
  <dimension ref="A1:I22"/>
  <sheetViews>
    <sheetView workbookViewId="0">
      <selection activeCell="C23" sqref="C23"/>
    </sheetView>
  </sheetViews>
  <sheetFormatPr baseColWidth="10" defaultRowHeight="16" x14ac:dyDescent="0.2"/>
  <cols>
    <col min="1" max="1" width="23.33203125" style="6" bestFit="1" customWidth="1"/>
    <col min="2" max="2" width="26.83203125" bestFit="1" customWidth="1"/>
    <col min="3" max="3" width="23.83203125" bestFit="1" customWidth="1"/>
    <col min="4" max="4" width="23" bestFit="1" customWidth="1"/>
    <col min="5" max="5" width="16.5" bestFit="1" customWidth="1"/>
    <col min="6" max="6" width="20.6640625" bestFit="1" customWidth="1"/>
    <col min="7" max="7" width="18.6640625" bestFit="1" customWidth="1"/>
    <col min="8" max="8" width="18.1640625" bestFit="1" customWidth="1"/>
    <col min="9" max="9" width="13.6640625" bestFit="1" customWidth="1"/>
  </cols>
  <sheetData>
    <row r="1" spans="1:9" x14ac:dyDescent="0.2">
      <c r="A1" s="5"/>
      <c r="B1" s="4" t="s">
        <v>14</v>
      </c>
      <c r="C1" s="4" t="s">
        <v>15</v>
      </c>
      <c r="D1" s="4" t="s">
        <v>16</v>
      </c>
      <c r="E1" s="4" t="s">
        <v>17</v>
      </c>
      <c r="F1" s="4" t="s">
        <v>40</v>
      </c>
      <c r="G1" s="4" t="s">
        <v>39</v>
      </c>
      <c r="H1" s="4" t="s">
        <v>38</v>
      </c>
      <c r="I1" s="4" t="s">
        <v>37</v>
      </c>
    </row>
    <row r="2" spans="1:9" x14ac:dyDescent="0.2">
      <c r="A2" s="5" t="s">
        <v>41</v>
      </c>
      <c r="B2" s="4">
        <v>0.45718078000000001</v>
      </c>
      <c r="C2" s="4">
        <v>0.37878211000000001</v>
      </c>
      <c r="D2" s="4">
        <v>0.440583</v>
      </c>
      <c r="E2" s="4">
        <v>0.53724154999999996</v>
      </c>
      <c r="F2" s="4">
        <v>0.54899787</v>
      </c>
      <c r="G2" s="4">
        <v>0.29685588000000002</v>
      </c>
      <c r="H2" s="4">
        <v>0.48080514000000002</v>
      </c>
      <c r="I2" s="4">
        <v>0.58131531999999997</v>
      </c>
    </row>
    <row r="3" spans="1:9" x14ac:dyDescent="0.2">
      <c r="A3" s="5" t="s">
        <v>42</v>
      </c>
      <c r="B3" s="4">
        <v>0.40343884000000002</v>
      </c>
      <c r="C3" s="4">
        <v>0.28331925000000002</v>
      </c>
      <c r="D3" s="4">
        <v>0.35455826000000001</v>
      </c>
      <c r="E3" s="4">
        <v>0.46084383000000001</v>
      </c>
      <c r="F3" s="4">
        <v>0.45093308999999998</v>
      </c>
      <c r="G3" s="4">
        <v>0.19114883999999999</v>
      </c>
      <c r="H3" s="4">
        <v>0.39697532000000002</v>
      </c>
      <c r="I3" s="4">
        <v>0.47008312000000002</v>
      </c>
    </row>
    <row r="4" spans="1:9" x14ac:dyDescent="0.2">
      <c r="A4" s="5" t="s">
        <v>18</v>
      </c>
      <c r="B4" s="4">
        <v>0.43721193000000003</v>
      </c>
      <c r="C4" s="4">
        <v>0.28502749999999999</v>
      </c>
      <c r="D4" s="4">
        <v>0.31368189000000002</v>
      </c>
      <c r="E4" s="4">
        <v>0.41352169</v>
      </c>
      <c r="F4" s="4">
        <v>0.37293601999999998</v>
      </c>
      <c r="G4" s="4">
        <v>7.4694250000000004E-2</v>
      </c>
      <c r="H4" s="4">
        <v>0.41849363000000001</v>
      </c>
      <c r="I4" s="4">
        <v>0.37288473</v>
      </c>
    </row>
    <row r="5" spans="1:9" x14ac:dyDescent="0.2">
      <c r="A5" s="5" t="s">
        <v>19</v>
      </c>
      <c r="B5" s="4">
        <v>0.34269954000000002</v>
      </c>
      <c r="C5" s="4">
        <v>0.18381795000000001</v>
      </c>
      <c r="D5" s="4">
        <v>0.34911809999999999</v>
      </c>
      <c r="E5" s="4">
        <v>0.40227542999999999</v>
      </c>
      <c r="F5" s="4">
        <v>0.39501061999999998</v>
      </c>
      <c r="G5" s="4">
        <v>0.23310868000000001</v>
      </c>
      <c r="H5" s="4">
        <v>0.28305687000000002</v>
      </c>
      <c r="I5" s="4">
        <v>0.42048011000000002</v>
      </c>
    </row>
    <row r="6" spans="1:9" x14ac:dyDescent="0.2">
      <c r="A6" s="5" t="s">
        <v>20</v>
      </c>
      <c r="B6" s="4">
        <v>0.32056301999999998</v>
      </c>
      <c r="C6" s="4">
        <v>0.21771076</v>
      </c>
      <c r="D6" s="4">
        <v>0.24189119000000001</v>
      </c>
      <c r="E6" s="4">
        <v>0.32399028000000002</v>
      </c>
      <c r="F6" s="4">
        <v>0.57805691999999997</v>
      </c>
      <c r="G6" s="4">
        <v>0.69178711999999998</v>
      </c>
      <c r="H6" s="4">
        <v>0.36011428000000001</v>
      </c>
      <c r="I6" s="4">
        <v>0.38939207999999997</v>
      </c>
    </row>
    <row r="7" spans="1:9" x14ac:dyDescent="0.2">
      <c r="A7" s="5" t="s">
        <v>21</v>
      </c>
      <c r="B7" s="4">
        <v>0.25721746000000001</v>
      </c>
      <c r="C7" s="4">
        <v>0.26379767999999998</v>
      </c>
      <c r="D7" s="4">
        <v>0.26018984000000001</v>
      </c>
      <c r="E7" s="4">
        <v>0.32076668000000003</v>
      </c>
      <c r="F7" s="4">
        <v>0.57564729000000003</v>
      </c>
      <c r="G7" s="4">
        <v>0.75002815</v>
      </c>
      <c r="H7" s="4">
        <v>0.34009763999999998</v>
      </c>
      <c r="I7" s="4">
        <v>0.38128320999999998</v>
      </c>
    </row>
    <row r="8" spans="1:9" x14ac:dyDescent="0.2">
      <c r="A8" s="5" t="s">
        <v>22</v>
      </c>
      <c r="B8" s="4">
        <v>0.21491695</v>
      </c>
      <c r="C8" s="4">
        <v>0.20086725</v>
      </c>
      <c r="D8" s="4">
        <v>0.21529316000000001</v>
      </c>
      <c r="E8" s="4">
        <v>0.26928171000000001</v>
      </c>
      <c r="F8" s="4">
        <v>0.53828695999999998</v>
      </c>
      <c r="G8" s="4">
        <v>0.73066383000000001</v>
      </c>
      <c r="H8" s="4">
        <v>0.28783347999999997</v>
      </c>
      <c r="I8" s="4">
        <v>0.35496769</v>
      </c>
    </row>
    <row r="9" spans="1:9" x14ac:dyDescent="0.2">
      <c r="A9" s="5" t="s">
        <v>23</v>
      </c>
      <c r="B9" s="4">
        <v>0.32171398000000001</v>
      </c>
      <c r="C9" s="4">
        <v>0.24913852</v>
      </c>
      <c r="D9" s="4">
        <v>0.18375141</v>
      </c>
      <c r="E9" s="4">
        <v>0.25644719999999999</v>
      </c>
      <c r="F9" s="4">
        <v>0.26104869000000003</v>
      </c>
      <c r="G9" s="4">
        <v>-7.1065299999999998E-2</v>
      </c>
      <c r="H9" s="4">
        <v>0.28598521999999998</v>
      </c>
      <c r="I9" s="4">
        <v>0.33827754999999998</v>
      </c>
    </row>
    <row r="10" spans="1:9" x14ac:dyDescent="0.2">
      <c r="A10" s="5" t="s">
        <v>24</v>
      </c>
      <c r="B10" s="4">
        <v>0.21793364000000001</v>
      </c>
      <c r="C10" s="4">
        <v>0.15926216000000001</v>
      </c>
      <c r="D10" s="4">
        <v>0.1882461</v>
      </c>
      <c r="E10" s="4">
        <v>0.31054530000000002</v>
      </c>
      <c r="F10" s="4">
        <v>0.48302599000000002</v>
      </c>
      <c r="G10" s="4">
        <v>0.59814710000000004</v>
      </c>
      <c r="H10" s="4">
        <v>0.27428555999999998</v>
      </c>
      <c r="I10" s="4">
        <v>0.24302538000000001</v>
      </c>
    </row>
    <row r="11" spans="1:9" x14ac:dyDescent="0.2">
      <c r="A11" s="5" t="s">
        <v>25</v>
      </c>
      <c r="B11" s="4">
        <v>0.26372055999999999</v>
      </c>
      <c r="C11" s="4">
        <v>0.14328773</v>
      </c>
      <c r="D11" s="4">
        <v>0.2371752</v>
      </c>
      <c r="E11" s="4">
        <v>0.35222809999999999</v>
      </c>
      <c r="F11" s="4">
        <v>0.28194673999999997</v>
      </c>
      <c r="G11" s="4">
        <v>3.0054279999999999E-2</v>
      </c>
      <c r="H11" s="4">
        <v>0.24342597999999999</v>
      </c>
      <c r="I11" s="4">
        <v>0.28066139000000001</v>
      </c>
    </row>
    <row r="12" spans="1:9" x14ac:dyDescent="0.2">
      <c r="A12" s="5" t="s">
        <v>26</v>
      </c>
      <c r="B12" s="4">
        <v>0.24783016999999999</v>
      </c>
      <c r="C12" s="4">
        <v>0.15609685000000001</v>
      </c>
      <c r="D12" s="4">
        <v>0.12307822</v>
      </c>
      <c r="E12" s="4">
        <v>0.19175285</v>
      </c>
      <c r="F12" s="4">
        <v>0.44928641000000002</v>
      </c>
      <c r="G12" s="4">
        <v>0.61217871000000001</v>
      </c>
      <c r="H12" s="4">
        <v>0.28273250999999999</v>
      </c>
      <c r="I12" s="4">
        <v>0.23693031000000001</v>
      </c>
    </row>
    <row r="13" spans="1:9" x14ac:dyDescent="0.2">
      <c r="A13" s="5" t="s">
        <v>27</v>
      </c>
      <c r="B13" s="4">
        <v>0.17574417000000001</v>
      </c>
      <c r="C13" s="4">
        <v>7.5155970000000002E-2</v>
      </c>
      <c r="D13" s="4">
        <v>0.13838611000000001</v>
      </c>
      <c r="E13" s="4">
        <v>0.21393525999999999</v>
      </c>
      <c r="F13" s="4">
        <v>0.23315058999999999</v>
      </c>
      <c r="G13" s="4">
        <v>6.5028550000000004E-2</v>
      </c>
      <c r="H13" s="4">
        <v>8.1442360000000005E-2</v>
      </c>
      <c r="I13" s="4">
        <v>0.32103335</v>
      </c>
    </row>
    <row r="14" spans="1:9" x14ac:dyDescent="0.2">
      <c r="A14" s="5" t="s">
        <v>28</v>
      </c>
      <c r="B14" s="4">
        <v>0.16001446999999999</v>
      </c>
      <c r="C14" s="4">
        <v>7.5901400000000004E-3</v>
      </c>
      <c r="D14" s="4">
        <v>0.12375938</v>
      </c>
      <c r="E14" s="4">
        <v>0.23149443</v>
      </c>
      <c r="F14" s="4">
        <v>0.13123329</v>
      </c>
      <c r="G14" s="4">
        <v>-0.1099571</v>
      </c>
      <c r="H14" s="4">
        <v>0.12705208000000001</v>
      </c>
      <c r="I14" s="4">
        <v>0.1187942</v>
      </c>
    </row>
    <row r="15" spans="1:9" x14ac:dyDescent="0.2">
      <c r="A15" s="5" t="s">
        <v>29</v>
      </c>
      <c r="B15" s="4">
        <v>6.9556339999999994E-2</v>
      </c>
      <c r="C15" s="4">
        <v>-3.1634500000000003E-2</v>
      </c>
      <c r="D15" s="4">
        <v>8.0252970000000007E-2</v>
      </c>
      <c r="E15" s="4">
        <v>0.16519010000000001</v>
      </c>
      <c r="F15" s="4">
        <v>5.8975449999999999E-2</v>
      </c>
      <c r="G15" s="4">
        <v>-0.1860444</v>
      </c>
      <c r="H15" s="4">
        <v>3.5877939999999997E-2</v>
      </c>
      <c r="I15" s="4">
        <v>0.12875486</v>
      </c>
    </row>
    <row r="16" spans="1:9" x14ac:dyDescent="0.2">
      <c r="A16" s="5" t="s">
        <v>30</v>
      </c>
      <c r="B16" s="4">
        <v>-1.28383E-2</v>
      </c>
      <c r="C16" s="4">
        <v>-0.1601108</v>
      </c>
      <c r="D16" s="4">
        <v>-3.3199600000000003E-2</v>
      </c>
      <c r="E16" s="4">
        <v>8.2897429999999994E-2</v>
      </c>
      <c r="F16" s="4">
        <v>-3.3420800000000001E-2</v>
      </c>
      <c r="G16" s="4">
        <v>-0.25388250000000001</v>
      </c>
      <c r="H16" s="4">
        <v>-6.5623500000000001E-2</v>
      </c>
      <c r="I16" s="4">
        <v>2.4007710000000002E-2</v>
      </c>
    </row>
    <row r="17" spans="1:9" x14ac:dyDescent="0.2">
      <c r="A17" s="5" t="s">
        <v>31</v>
      </c>
      <c r="B17" s="4">
        <v>-0.14023279999999999</v>
      </c>
      <c r="C17" s="4">
        <v>-9.4088000000000005E-2</v>
      </c>
      <c r="D17" s="4">
        <v>0.21062154999999999</v>
      </c>
      <c r="E17" s="4">
        <v>4.0540220000000002E-2</v>
      </c>
      <c r="F17" s="4">
        <v>-0.1403819</v>
      </c>
      <c r="G17" s="4">
        <v>8.3214250000000003E-2</v>
      </c>
      <c r="H17" s="4">
        <v>-0.1589554</v>
      </c>
      <c r="I17" s="4">
        <v>-4.2964200000000001E-2</v>
      </c>
    </row>
    <row r="18" spans="1:9" x14ac:dyDescent="0.2">
      <c r="A18" s="5" t="s">
        <v>32</v>
      </c>
      <c r="B18" s="4">
        <v>-0.15524109999999999</v>
      </c>
      <c r="C18" s="4">
        <v>-0.1035869</v>
      </c>
      <c r="D18" s="4">
        <v>-0.26897729999999997</v>
      </c>
      <c r="E18" s="4">
        <v>-0.25928849999999998</v>
      </c>
      <c r="F18" s="4">
        <v>-0.18747259999999999</v>
      </c>
      <c r="G18" s="4">
        <v>-0.1317538</v>
      </c>
      <c r="H18" s="4">
        <v>-0.1032473</v>
      </c>
      <c r="I18" s="4">
        <v>-0.32933810000000002</v>
      </c>
    </row>
    <row r="19" spans="1:9" x14ac:dyDescent="0.2">
      <c r="A19" s="5" t="s">
        <v>33</v>
      </c>
      <c r="B19" s="4">
        <v>-0.2246832</v>
      </c>
      <c r="C19" s="4">
        <v>-0.1773264</v>
      </c>
      <c r="D19" s="4">
        <v>-0.22378899999999999</v>
      </c>
      <c r="E19" s="4">
        <v>-0.39358520000000002</v>
      </c>
      <c r="F19" s="4">
        <v>-0.4899752</v>
      </c>
      <c r="G19" s="4">
        <v>-0.47756389999999999</v>
      </c>
      <c r="H19" s="4">
        <v>-0.29144150000000002</v>
      </c>
      <c r="I19" s="4">
        <v>-0.34677629999999998</v>
      </c>
    </row>
    <row r="20" spans="1:9" x14ac:dyDescent="0.2">
      <c r="A20" s="5" t="s">
        <v>34</v>
      </c>
      <c r="B20" s="4">
        <v>-0.31926840000000001</v>
      </c>
      <c r="C20" s="4">
        <v>-0.33921990000000002</v>
      </c>
      <c r="D20" s="4">
        <v>-0.42341050000000002</v>
      </c>
      <c r="E20" s="4">
        <v>-0.44034430000000002</v>
      </c>
      <c r="F20" s="4">
        <v>-0.55177430000000005</v>
      </c>
      <c r="G20" s="4">
        <v>-0.60980970000000001</v>
      </c>
      <c r="H20" s="4">
        <v>-0.34556589999999998</v>
      </c>
      <c r="I20" s="4">
        <v>-0.51011070000000003</v>
      </c>
    </row>
    <row r="21" spans="1:9" x14ac:dyDescent="0.2">
      <c r="A21" s="5" t="s">
        <v>35</v>
      </c>
      <c r="B21" s="4">
        <v>-0.3487613</v>
      </c>
      <c r="C21" s="4">
        <v>-0.36811050000000001</v>
      </c>
      <c r="D21" s="4">
        <v>-0.46799679999999999</v>
      </c>
      <c r="E21" s="4">
        <v>-0.42128910000000003</v>
      </c>
      <c r="F21" s="4">
        <v>-0.4740299</v>
      </c>
      <c r="G21" s="4">
        <v>-0.53900749999999997</v>
      </c>
      <c r="H21" s="4">
        <v>-0.37435610000000002</v>
      </c>
      <c r="I21" s="4">
        <v>-0.4832687</v>
      </c>
    </row>
    <row r="22" spans="1:9" x14ac:dyDescent="0.2">
      <c r="A22" s="5" t="s">
        <v>36</v>
      </c>
      <c r="B22" s="4">
        <v>-0.5411359</v>
      </c>
      <c r="C22" s="4">
        <v>-0.54532480000000005</v>
      </c>
      <c r="D22" s="4">
        <v>-0.58148849999999996</v>
      </c>
      <c r="E22" s="4">
        <v>-0.60145079999999995</v>
      </c>
      <c r="F22" s="4">
        <v>-0.58453080000000002</v>
      </c>
      <c r="G22" s="4">
        <v>-0.35353790000000002</v>
      </c>
      <c r="H22" s="4">
        <v>-0.58694740000000001</v>
      </c>
      <c r="I22" s="4">
        <v>-0.5486066000000000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xtended_Data_Fig5b</vt:lpstr>
      <vt:lpstr>Extended_Data_Fig5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ris en Lianne Hageman-Kraaier</dc:creator>
  <cp:lastModifiedBy>Julian Buissant des Amorie</cp:lastModifiedBy>
  <dcterms:created xsi:type="dcterms:W3CDTF">2025-11-14T13:05:16Z</dcterms:created>
  <dcterms:modified xsi:type="dcterms:W3CDTF">2026-02-15T12:17:33Z</dcterms:modified>
</cp:coreProperties>
</file>